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7485" yWindow="60" windowWidth="11880" windowHeight="12840" activeTab="1"/>
  </bookViews>
  <sheets>
    <sheet name="Peptide_Result" sheetId="2" r:id="rId1"/>
    <sheet name="Protein_Result" sheetId="3" r:id="rId2"/>
  </sheets>
  <definedNames>
    <definedName name="_xlnm._FilterDatabase" localSheetId="1" hidden="1">Protein_Result!$A$1:$M$16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3" i="3" l="1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2" i="3"/>
  <c r="I3" i="3"/>
  <c r="J3" i="3"/>
  <c r="K3" i="3" s="1"/>
  <c r="I4" i="3"/>
  <c r="J4" i="3"/>
  <c r="I5" i="3"/>
  <c r="J5" i="3"/>
  <c r="K5" i="3" s="1"/>
  <c r="I6" i="3"/>
  <c r="J6" i="3"/>
  <c r="I7" i="3"/>
  <c r="J7" i="3"/>
  <c r="K7" i="3" s="1"/>
  <c r="I8" i="3"/>
  <c r="J8" i="3"/>
  <c r="I9" i="3"/>
  <c r="J9" i="3"/>
  <c r="K9" i="3" s="1"/>
  <c r="I10" i="3"/>
  <c r="J10" i="3"/>
  <c r="I11" i="3"/>
  <c r="J11" i="3"/>
  <c r="K11" i="3" s="1"/>
  <c r="I12" i="3"/>
  <c r="J12" i="3"/>
  <c r="I13" i="3"/>
  <c r="J13" i="3"/>
  <c r="I14" i="3"/>
  <c r="J14" i="3"/>
  <c r="I15" i="3"/>
  <c r="J15" i="3"/>
  <c r="I16" i="3"/>
  <c r="J16" i="3"/>
  <c r="J2" i="3"/>
  <c r="I2" i="3"/>
  <c r="L3" i="2"/>
  <c r="M3" i="2"/>
  <c r="N3" i="2"/>
  <c r="O3" i="2"/>
  <c r="P3" i="2"/>
  <c r="Q3" i="2"/>
  <c r="L4" i="2"/>
  <c r="M4" i="2"/>
  <c r="N4" i="2"/>
  <c r="O4" i="2"/>
  <c r="P4" i="2"/>
  <c r="Q4" i="2"/>
  <c r="L5" i="2"/>
  <c r="M5" i="2"/>
  <c r="N5" i="2"/>
  <c r="O5" i="2"/>
  <c r="P5" i="2"/>
  <c r="Q5" i="2"/>
  <c r="L6" i="2"/>
  <c r="M6" i="2"/>
  <c r="N6" i="2"/>
  <c r="O6" i="2"/>
  <c r="P6" i="2"/>
  <c r="Q6" i="2"/>
  <c r="L7" i="2"/>
  <c r="M7" i="2"/>
  <c r="N7" i="2"/>
  <c r="O7" i="2"/>
  <c r="P7" i="2"/>
  <c r="Q7" i="2"/>
  <c r="L8" i="2"/>
  <c r="M8" i="2"/>
  <c r="N8" i="2"/>
  <c r="O8" i="2"/>
  <c r="P8" i="2"/>
  <c r="Q8" i="2"/>
  <c r="L9" i="2"/>
  <c r="M9" i="2"/>
  <c r="N9" i="2"/>
  <c r="O9" i="2"/>
  <c r="P9" i="2"/>
  <c r="Q9" i="2"/>
  <c r="L10" i="2"/>
  <c r="M10" i="2"/>
  <c r="N10" i="2"/>
  <c r="O10" i="2"/>
  <c r="P10" i="2"/>
  <c r="Q10" i="2"/>
  <c r="L11" i="2"/>
  <c r="M11" i="2"/>
  <c r="N11" i="2"/>
  <c r="O11" i="2"/>
  <c r="P11" i="2"/>
  <c r="Q11" i="2"/>
  <c r="L12" i="2"/>
  <c r="M12" i="2"/>
  <c r="N12" i="2"/>
  <c r="O12" i="2"/>
  <c r="P12" i="2"/>
  <c r="Q12" i="2"/>
  <c r="L13" i="2"/>
  <c r="M13" i="2"/>
  <c r="N13" i="2"/>
  <c r="O13" i="2"/>
  <c r="P13" i="2"/>
  <c r="Q13" i="2"/>
  <c r="L14" i="2"/>
  <c r="M14" i="2"/>
  <c r="N14" i="2"/>
  <c r="O14" i="2"/>
  <c r="P14" i="2"/>
  <c r="Q14" i="2"/>
  <c r="L15" i="2"/>
  <c r="M15" i="2"/>
  <c r="N15" i="2"/>
  <c r="O15" i="2"/>
  <c r="P15" i="2"/>
  <c r="Q15" i="2"/>
  <c r="L16" i="2"/>
  <c r="M16" i="2"/>
  <c r="N16" i="2"/>
  <c r="O16" i="2"/>
  <c r="P16" i="2"/>
  <c r="Q16" i="2"/>
  <c r="L17" i="2"/>
  <c r="M17" i="2"/>
  <c r="N17" i="2"/>
  <c r="O17" i="2"/>
  <c r="P17" i="2"/>
  <c r="Q17" i="2"/>
  <c r="L18" i="2"/>
  <c r="M18" i="2"/>
  <c r="N18" i="2"/>
  <c r="O18" i="2"/>
  <c r="P18" i="2"/>
  <c r="Q18" i="2"/>
  <c r="L19" i="2"/>
  <c r="M19" i="2"/>
  <c r="N19" i="2"/>
  <c r="O19" i="2"/>
  <c r="P19" i="2"/>
  <c r="Q19" i="2"/>
  <c r="L20" i="2"/>
  <c r="M20" i="2"/>
  <c r="N20" i="2"/>
  <c r="O20" i="2"/>
  <c r="P20" i="2"/>
  <c r="Q20" i="2"/>
  <c r="L21" i="2"/>
  <c r="M21" i="2"/>
  <c r="N21" i="2"/>
  <c r="O21" i="2"/>
  <c r="P21" i="2"/>
  <c r="Q21" i="2"/>
  <c r="L22" i="2"/>
  <c r="M22" i="2"/>
  <c r="N22" i="2"/>
  <c r="O22" i="2"/>
  <c r="P22" i="2"/>
  <c r="Q22" i="2"/>
  <c r="L23" i="2"/>
  <c r="M23" i="2"/>
  <c r="N23" i="2"/>
  <c r="O23" i="2"/>
  <c r="P23" i="2"/>
  <c r="Q23" i="2"/>
  <c r="L24" i="2"/>
  <c r="M24" i="2"/>
  <c r="N24" i="2"/>
  <c r="O24" i="2"/>
  <c r="P24" i="2"/>
  <c r="Q24" i="2"/>
  <c r="L25" i="2"/>
  <c r="M25" i="2"/>
  <c r="N25" i="2"/>
  <c r="O25" i="2"/>
  <c r="P25" i="2"/>
  <c r="Q25" i="2"/>
  <c r="L26" i="2"/>
  <c r="M26" i="2"/>
  <c r="N26" i="2"/>
  <c r="O26" i="2"/>
  <c r="P26" i="2"/>
  <c r="Q26" i="2"/>
  <c r="L27" i="2"/>
  <c r="M27" i="2"/>
  <c r="N27" i="2"/>
  <c r="O27" i="2"/>
  <c r="P27" i="2"/>
  <c r="Q27" i="2"/>
  <c r="L28" i="2"/>
  <c r="M28" i="2"/>
  <c r="N28" i="2"/>
  <c r="O28" i="2"/>
  <c r="P28" i="2"/>
  <c r="Q28" i="2"/>
  <c r="L29" i="2"/>
  <c r="M29" i="2"/>
  <c r="N29" i="2"/>
  <c r="O29" i="2"/>
  <c r="P29" i="2"/>
  <c r="Q29" i="2"/>
  <c r="M2" i="2"/>
  <c r="N2" i="2"/>
  <c r="O2" i="2"/>
  <c r="P2" i="2"/>
  <c r="Q2" i="2"/>
  <c r="L2" i="2"/>
  <c r="K12" i="3" l="1"/>
  <c r="K8" i="3"/>
  <c r="K4" i="3"/>
  <c r="K16" i="3"/>
  <c r="K15" i="3"/>
  <c r="K13" i="3"/>
  <c r="K10" i="3"/>
  <c r="K6" i="3"/>
  <c r="K2" i="3"/>
  <c r="K14" i="3"/>
</calcChain>
</file>

<file path=xl/sharedStrings.xml><?xml version="1.0" encoding="utf-8"?>
<sst xmlns="http://schemas.openxmlformats.org/spreadsheetml/2006/main" count="172" uniqueCount="101">
  <si>
    <t>Protein Accession</t>
  </si>
  <si>
    <t>Retention Time</t>
  </si>
  <si>
    <t>Protein Gene</t>
  </si>
  <si>
    <t>AFLA_011560</t>
  </si>
  <si>
    <t>AFLA_110510</t>
  </si>
  <si>
    <t>AFLA_037570</t>
  </si>
  <si>
    <t>AFLA_087620</t>
  </si>
  <si>
    <t>AFLA_027370</t>
  </si>
  <si>
    <t>AFLA_062830</t>
  </si>
  <si>
    <t>AFLA_024070</t>
  </si>
  <si>
    <t>AFLA_134170</t>
  </si>
  <si>
    <t>AFLA_036130</t>
  </si>
  <si>
    <t>AFLA_020360</t>
  </si>
  <si>
    <t>AFLA_021160</t>
  </si>
  <si>
    <t>AFLA_090690</t>
  </si>
  <si>
    <t>AFLA_033060</t>
  </si>
  <si>
    <t>AFLA_066980</t>
  </si>
  <si>
    <t>AFLA_082510</t>
  </si>
  <si>
    <t>KO_1 Area</t>
  </si>
  <si>
    <t>KO_2 Area</t>
  </si>
  <si>
    <t>KO_3 Area</t>
  </si>
  <si>
    <t>WT_1 Area</t>
  </si>
  <si>
    <t>WT_2 Area</t>
  </si>
  <si>
    <t>WT_3 Area</t>
  </si>
  <si>
    <t>WT_1 Normalized Area</t>
  </si>
  <si>
    <t>WT_2 Normalized Area</t>
  </si>
  <si>
    <t>WT_3 Normalized Area</t>
  </si>
  <si>
    <t>KO_1 Normalized Area</t>
  </si>
  <si>
    <t>KO_2 Normalized Area</t>
  </si>
  <si>
    <t>KO_3 Normalized Area</t>
  </si>
  <si>
    <t>KO_2 Relative Abundance</t>
  </si>
  <si>
    <t>KO_3 Relative Abundance</t>
  </si>
  <si>
    <t>KO Relative Abundance</t>
  </si>
  <si>
    <t>WT_1 Relative Abundance</t>
  </si>
  <si>
    <t>WT_2 Relative Abundance</t>
  </si>
  <si>
    <t>WT_3 Relative Abundance</t>
  </si>
  <si>
    <t>WT Relative Abundance</t>
  </si>
  <si>
    <t>WT/KO Ratio</t>
  </si>
  <si>
    <t>WT/KO Ratio(TMT)</t>
  </si>
  <si>
    <t>SIYEALR</t>
    <phoneticPr fontId="20" type="noConversion"/>
  </si>
  <si>
    <t>GLITNTFR</t>
    <phoneticPr fontId="20" type="noConversion"/>
  </si>
  <si>
    <t>IHGGLQEAEFCIDSK</t>
    <phoneticPr fontId="20" type="noConversion"/>
  </si>
  <si>
    <t>VDFASLQSAATQSTTYSNAPAVK</t>
    <phoneticPr fontId="20" type="noConversion"/>
  </si>
  <si>
    <t>SFINSISCCVANK</t>
    <phoneticPr fontId="20" type="noConversion"/>
  </si>
  <si>
    <t>FASQLCSGAGVNDLPK</t>
    <phoneticPr fontId="20" type="noConversion"/>
  </si>
  <si>
    <t>GVEVVTADLNSVESLR</t>
    <phoneticPr fontId="20" type="noConversion"/>
  </si>
  <si>
    <t>FPLFDAANDTGLFVK</t>
    <phoneticPr fontId="20" type="noConversion"/>
  </si>
  <si>
    <t>AVIEFGNPIEIPR</t>
    <phoneticPr fontId="20" type="noConversion"/>
  </si>
  <si>
    <t>SQEALAASTVK</t>
    <phoneticPr fontId="20" type="noConversion"/>
  </si>
  <si>
    <t>ELESYVDDPSR</t>
    <phoneticPr fontId="20" type="noConversion"/>
  </si>
  <si>
    <t>FTDGTTAEADTLLGADGIHSR</t>
    <phoneticPr fontId="20" type="noConversion"/>
  </si>
  <si>
    <t>IVAAPFNESLNSFVWR</t>
    <phoneticPr fontId="20" type="noConversion"/>
  </si>
  <si>
    <t>FQSAQEAQSEDPR</t>
    <phoneticPr fontId="20" type="noConversion"/>
  </si>
  <si>
    <t>YGLITLVR</t>
    <phoneticPr fontId="20" type="noConversion"/>
  </si>
  <si>
    <t>QTADLCEQLVNVELK</t>
    <phoneticPr fontId="20" type="noConversion"/>
  </si>
  <si>
    <t>EVLDYLK</t>
    <phoneticPr fontId="20" type="noConversion"/>
  </si>
  <si>
    <t>DLDLLPLHQNLIK</t>
    <phoneticPr fontId="20" type="noConversion"/>
  </si>
  <si>
    <t>LLPAYDSDPFSTTGPAK</t>
    <phoneticPr fontId="20" type="noConversion"/>
  </si>
  <si>
    <t>VITGNVVQTAK</t>
    <phoneticPr fontId="20" type="noConversion"/>
  </si>
  <si>
    <t>GIHVTHYSPFGNQNELYSR</t>
    <phoneticPr fontId="20" type="noConversion"/>
  </si>
  <si>
    <t>FNDSSSDFGR</t>
    <phoneticPr fontId="20" type="noConversion"/>
  </si>
  <si>
    <t>HVDGFGIHTFR</t>
    <phoneticPr fontId="20" type="noConversion"/>
  </si>
  <si>
    <t>GVDFTEDPLLQGR</t>
    <phoneticPr fontId="20" type="noConversion"/>
  </si>
  <si>
    <t>GGPNTGDHVDILGR</t>
    <phoneticPr fontId="20" type="noConversion"/>
  </si>
  <si>
    <t>LIPISPAASEDDR</t>
    <phoneticPr fontId="20" type="noConversion"/>
  </si>
  <si>
    <t>DILTGDEIISDAFNLK</t>
    <phoneticPr fontId="20" type="noConversion"/>
  </si>
  <si>
    <t>EDGVTPYATFWK</t>
    <phoneticPr fontId="20" type="noConversion"/>
  </si>
  <si>
    <t>gi|238508414</t>
  </si>
  <si>
    <t>gi|238491366</t>
  </si>
  <si>
    <t>gi|238488054</t>
  </si>
  <si>
    <t>gi|238484873</t>
  </si>
  <si>
    <t>gi|238486018</t>
  </si>
  <si>
    <t>gi|238495582</t>
  </si>
  <si>
    <t>gi|238485360</t>
  </si>
  <si>
    <t>gi|238496391</t>
  </si>
  <si>
    <t>gi|238487770</t>
  </si>
  <si>
    <t>gi|238489637</t>
  </si>
  <si>
    <t>gi|238489797</t>
  </si>
  <si>
    <t>gi|238499309</t>
  </si>
  <si>
    <t>gi|238487156</t>
  </si>
  <si>
    <t>gi|238498044</t>
  </si>
  <si>
    <t>gi|238483855</t>
  </si>
  <si>
    <t>WT/KO P value</t>
    <phoneticPr fontId="20" type="noConversion"/>
  </si>
  <si>
    <t>TCTP family protein</t>
  </si>
  <si>
    <t>NmrA family transcriptional regulator, putative</t>
  </si>
  <si>
    <t>Cytochrome P450, putative</t>
  </si>
  <si>
    <t>Glycerol-3-phosphate acyltransferase Sct1, putative</t>
  </si>
  <si>
    <t>Phospholipid:diacylglycerol acyltransferase, putative</t>
  </si>
  <si>
    <t>14-alpha sterol demethylase Cyp51A</t>
  </si>
  <si>
    <t>CFEM domain protein, putative</t>
  </si>
  <si>
    <t>Potassium ion channel Yvc1, putative</t>
  </si>
  <si>
    <t>Aldehyde reductase</t>
  </si>
  <si>
    <t>GPI anchored cell wall protein, putative</t>
  </si>
  <si>
    <t>Monoxygenase, putative</t>
  </si>
  <si>
    <t>ML domain protein, putative</t>
  </si>
  <si>
    <t>Polyketide synthase, putative</t>
  </si>
  <si>
    <t>Catalase</t>
  </si>
  <si>
    <t>Phosphatidylglycerol specific phospholipase, putative</t>
  </si>
  <si>
    <t>KO_1 Relative Abundance</t>
    <phoneticPr fontId="20" type="noConversion"/>
  </si>
  <si>
    <t>Description</t>
    <phoneticPr fontId="20" type="noConversion"/>
  </si>
  <si>
    <t>Peptide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 applyAlignment="1">
      <alignment horizontal="center" vertical="center" wrapText="1"/>
    </xf>
    <xf numFmtId="0" fontId="18" fillId="0" borderId="0" xfId="0" applyFont="1"/>
    <xf numFmtId="2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33" borderId="10" xfId="0" applyFont="1" applyFill="1" applyBorder="1" applyAlignment="1">
      <alignment horizontal="center" vertical="center" wrapText="1"/>
    </xf>
    <xf numFmtId="11" fontId="18" fillId="33" borderId="10" xfId="0" applyNumberFormat="1" applyFont="1" applyFill="1" applyBorder="1" applyAlignment="1">
      <alignment horizontal="center" vertical="center" wrapText="1"/>
    </xf>
    <xf numFmtId="2" fontId="18" fillId="33" borderId="10" xfId="0" applyNumberFormat="1" applyFont="1" applyFill="1" applyBorder="1" applyAlignment="1">
      <alignment horizontal="center" vertical="center" wrapText="1"/>
    </xf>
    <xf numFmtId="2" fontId="18" fillId="0" borderId="0" xfId="0" applyNumberFormat="1" applyFont="1" applyBorder="1" applyAlignment="1">
      <alignment horizontal="center"/>
    </xf>
    <xf numFmtId="11" fontId="18" fillId="0" borderId="0" xfId="0" applyNumberFormat="1" applyFont="1" applyBorder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11" fontId="18" fillId="0" borderId="11" xfId="0" applyNumberFormat="1" applyFont="1" applyBorder="1" applyAlignment="1">
      <alignment horizontal="center"/>
    </xf>
    <xf numFmtId="0" fontId="18" fillId="0" borderId="0" xfId="0" applyFont="1" applyBorder="1" applyAlignment="1">
      <alignment horizontal="center" vertical="center"/>
    </xf>
    <xf numFmtId="11" fontId="18" fillId="0" borderId="0" xfId="0" applyNumberFormat="1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11" fontId="18" fillId="0" borderId="11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 wrapText="1"/>
    </xf>
    <xf numFmtId="0" fontId="18" fillId="0" borderId="0" xfId="0" applyFont="1" applyBorder="1"/>
    <xf numFmtId="0" fontId="18" fillId="0" borderId="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33" borderId="10" xfId="0" applyFont="1" applyFill="1" applyBorder="1" applyAlignment="1">
      <alignment horizontal="center" vertical="center" wrapText="1"/>
    </xf>
    <xf numFmtId="0" fontId="18" fillId="33" borderId="10" xfId="0" applyFont="1" applyFill="1" applyBorder="1" applyAlignment="1">
      <alignment horizontal="left" vertical="center" wrapText="1"/>
    </xf>
    <xf numFmtId="0" fontId="18" fillId="0" borderId="0" xfId="0" applyFont="1" applyBorder="1" applyAlignment="1">
      <alignment horizontal="left" vertical="center"/>
    </xf>
    <xf numFmtId="0" fontId="18" fillId="0" borderId="11" xfId="0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0" fontId="19" fillId="0" borderId="0" xfId="0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C2" sqref="C2:C29"/>
    </sheetView>
  </sheetViews>
  <sheetFormatPr defaultColWidth="9" defaultRowHeight="15" x14ac:dyDescent="0.25"/>
  <cols>
    <col min="1" max="1" width="15.375" style="25" bestFit="1" customWidth="1"/>
    <col min="2" max="2" width="15.375" style="25" customWidth="1"/>
    <col min="3" max="3" width="15.75" style="4" customWidth="1"/>
    <col min="4" max="4" width="15.625" style="5" customWidth="1"/>
    <col min="5" max="5" width="15.75" style="4" customWidth="1"/>
    <col min="6" max="6" width="18" style="4" customWidth="1"/>
    <col min="7" max="11" width="15.75" style="4" customWidth="1"/>
    <col min="12" max="17" width="15.75" style="3" customWidth="1"/>
    <col min="18" max="16384" width="9" style="2"/>
  </cols>
  <sheetData>
    <row r="1" spans="1:17" s="17" customFormat="1" ht="42" customHeight="1" x14ac:dyDescent="0.15">
      <c r="A1" s="22" t="s">
        <v>0</v>
      </c>
      <c r="B1" s="21" t="s">
        <v>99</v>
      </c>
      <c r="C1" s="6" t="s">
        <v>100</v>
      </c>
      <c r="D1" s="6" t="s">
        <v>2</v>
      </c>
      <c r="E1" s="6" t="s">
        <v>1</v>
      </c>
      <c r="F1" s="6" t="s">
        <v>18</v>
      </c>
      <c r="G1" s="6" t="s">
        <v>19</v>
      </c>
      <c r="H1" s="6" t="s">
        <v>20</v>
      </c>
      <c r="I1" s="6" t="s">
        <v>21</v>
      </c>
      <c r="J1" s="6" t="s">
        <v>22</v>
      </c>
      <c r="K1" s="6" t="s">
        <v>23</v>
      </c>
      <c r="L1" s="6" t="s">
        <v>27</v>
      </c>
      <c r="M1" s="6" t="s">
        <v>28</v>
      </c>
      <c r="N1" s="6" t="s">
        <v>29</v>
      </c>
      <c r="O1" s="6" t="s">
        <v>24</v>
      </c>
      <c r="P1" s="6" t="s">
        <v>25</v>
      </c>
      <c r="Q1" s="6" t="s">
        <v>26</v>
      </c>
    </row>
    <row r="2" spans="1:17" s="19" customFormat="1" x14ac:dyDescent="0.25">
      <c r="A2" s="23" t="s">
        <v>67</v>
      </c>
      <c r="B2" s="23" t="s">
        <v>97</v>
      </c>
      <c r="C2" s="13" t="s">
        <v>39</v>
      </c>
      <c r="D2" s="13" t="s">
        <v>3</v>
      </c>
      <c r="E2" s="13">
        <v>22.87</v>
      </c>
      <c r="F2" s="14">
        <v>53571000</v>
      </c>
      <c r="G2" s="14">
        <v>50811000</v>
      </c>
      <c r="H2" s="14">
        <v>50394000</v>
      </c>
      <c r="I2" s="14">
        <v>22400000</v>
      </c>
      <c r="J2" s="14">
        <v>24391000</v>
      </c>
      <c r="K2" s="14">
        <v>21351000</v>
      </c>
      <c r="L2" s="9">
        <f>F2/AVERAGE($F2:$K2)</f>
        <v>1.4419024035744086</v>
      </c>
      <c r="M2" s="9">
        <f t="shared" ref="M2:Q2" si="0">G2/AVERAGE($F2:$K2)</f>
        <v>1.3676149974430059</v>
      </c>
      <c r="N2" s="9">
        <f t="shared" si="0"/>
        <v>1.3563911393427179</v>
      </c>
      <c r="O2" s="9">
        <f t="shared" si="0"/>
        <v>0.60291228164616584</v>
      </c>
      <c r="P2" s="9">
        <f t="shared" si="0"/>
        <v>0.65650149382284073</v>
      </c>
      <c r="Q2" s="9">
        <f t="shared" si="0"/>
        <v>0.57467768417086107</v>
      </c>
    </row>
    <row r="3" spans="1:17" s="19" customFormat="1" x14ac:dyDescent="0.25">
      <c r="A3" s="23" t="s">
        <v>67</v>
      </c>
      <c r="B3" s="23" t="s">
        <v>97</v>
      </c>
      <c r="C3" s="13" t="s">
        <v>40</v>
      </c>
      <c r="D3" s="13" t="s">
        <v>3</v>
      </c>
      <c r="E3" s="13">
        <v>26.68</v>
      </c>
      <c r="F3" s="14">
        <v>50790000</v>
      </c>
      <c r="G3" s="14">
        <v>49416000</v>
      </c>
      <c r="H3" s="14">
        <v>51933000</v>
      </c>
      <c r="I3" s="14">
        <v>31933000</v>
      </c>
      <c r="J3" s="14">
        <v>31799000</v>
      </c>
      <c r="K3" s="14">
        <v>24979000</v>
      </c>
      <c r="L3" s="9">
        <f t="shared" ref="L3:L29" si="1">F3/AVERAGE($F3:$K3)</f>
        <v>1.2652688395266765</v>
      </c>
      <c r="M3" s="9">
        <f t="shared" ref="M3:M29" si="2">G3/AVERAGE($F3:$K3)</f>
        <v>1.231040066431389</v>
      </c>
      <c r="N3" s="9">
        <f t="shared" ref="N3:N29" si="3">H3/AVERAGE($F3:$K3)</f>
        <v>1.2937429935644593</v>
      </c>
      <c r="O3" s="9">
        <f t="shared" ref="O3:O29" si="4">I3/AVERAGE($F3:$K3)</f>
        <v>0.79550757733028865</v>
      </c>
      <c r="P3" s="9">
        <f t="shared" ref="P3:P29" si="5">J3/AVERAGE($F3:$K3)</f>
        <v>0.7921694000415197</v>
      </c>
      <c r="Q3" s="9">
        <f t="shared" ref="Q3:Q29" si="6">K3/AVERAGE($F3:$K3)</f>
        <v>0.62227112310566746</v>
      </c>
    </row>
    <row r="4" spans="1:17" s="19" customFormat="1" x14ac:dyDescent="0.25">
      <c r="A4" s="23" t="s">
        <v>68</v>
      </c>
      <c r="B4" s="23" t="s">
        <v>92</v>
      </c>
      <c r="C4" s="13" t="s">
        <v>41</v>
      </c>
      <c r="D4" s="13" t="s">
        <v>4</v>
      </c>
      <c r="E4" s="13">
        <v>27.06</v>
      </c>
      <c r="F4" s="14">
        <v>28356000</v>
      </c>
      <c r="G4" s="14">
        <v>25863000</v>
      </c>
      <c r="H4" s="14">
        <v>30393000</v>
      </c>
      <c r="I4" s="14">
        <v>46415000</v>
      </c>
      <c r="J4" s="14">
        <v>42613000</v>
      </c>
      <c r="K4" s="14">
        <v>43602000</v>
      </c>
      <c r="L4" s="9">
        <f t="shared" si="1"/>
        <v>0.7831634766757809</v>
      </c>
      <c r="M4" s="9">
        <f t="shared" si="2"/>
        <v>0.71430938768746377</v>
      </c>
      <c r="N4" s="9">
        <f t="shared" si="3"/>
        <v>0.83942331593338304</v>
      </c>
      <c r="O4" s="9">
        <f t="shared" si="4"/>
        <v>1.281934432568288</v>
      </c>
      <c r="P4" s="9">
        <f t="shared" si="5"/>
        <v>1.1769271135415804</v>
      </c>
      <c r="Q4" s="9">
        <f t="shared" si="6"/>
        <v>1.2042422735935041</v>
      </c>
    </row>
    <row r="5" spans="1:17" s="19" customFormat="1" x14ac:dyDescent="0.25">
      <c r="A5" s="23" t="s">
        <v>68</v>
      </c>
      <c r="B5" s="23" t="s">
        <v>92</v>
      </c>
      <c r="C5" s="13" t="s">
        <v>42</v>
      </c>
      <c r="D5" s="13" t="s">
        <v>4</v>
      </c>
      <c r="E5" s="13">
        <v>37.57</v>
      </c>
      <c r="F5" s="14">
        <v>14786000</v>
      </c>
      <c r="G5" s="14">
        <v>9654900</v>
      </c>
      <c r="H5" s="14">
        <v>16295000</v>
      </c>
      <c r="I5" s="14">
        <v>25032000</v>
      </c>
      <c r="J5" s="14">
        <v>24688000</v>
      </c>
      <c r="K5" s="14">
        <v>24875000</v>
      </c>
      <c r="L5" s="9">
        <f t="shared" si="1"/>
        <v>0.76923010225360244</v>
      </c>
      <c r="M5" s="9">
        <f t="shared" si="2"/>
        <v>0.50228863210119745</v>
      </c>
      <c r="N5" s="9">
        <f t="shared" si="3"/>
        <v>0.84773464873680859</v>
      </c>
      <c r="O5" s="9">
        <f t="shared" si="4"/>
        <v>1.3022702502104813</v>
      </c>
      <c r="P5" s="9">
        <f t="shared" si="5"/>
        <v>1.2843739188716987</v>
      </c>
      <c r="Q5" s="9">
        <f t="shared" si="6"/>
        <v>1.2941024478262113</v>
      </c>
    </row>
    <row r="6" spans="1:17" s="19" customFormat="1" x14ac:dyDescent="0.25">
      <c r="A6" s="23" t="s">
        <v>69</v>
      </c>
      <c r="B6" s="23" t="s">
        <v>89</v>
      </c>
      <c r="C6" s="13" t="s">
        <v>43</v>
      </c>
      <c r="D6" s="13" t="s">
        <v>5</v>
      </c>
      <c r="E6" s="13">
        <v>32.020000000000003</v>
      </c>
      <c r="F6" s="14">
        <v>199040000</v>
      </c>
      <c r="G6" s="14">
        <v>201340000</v>
      </c>
      <c r="H6" s="14">
        <v>207170000</v>
      </c>
      <c r="I6" s="14">
        <v>109930000</v>
      </c>
      <c r="J6" s="14">
        <v>118230000</v>
      </c>
      <c r="K6" s="14">
        <v>109220000</v>
      </c>
      <c r="L6" s="9">
        <f t="shared" si="1"/>
        <v>1.2638396494978463</v>
      </c>
      <c r="M6" s="9">
        <f t="shared" si="2"/>
        <v>1.2784439058977912</v>
      </c>
      <c r="N6" s="9">
        <f t="shared" si="3"/>
        <v>1.315462521033304</v>
      </c>
      <c r="O6" s="9">
        <f t="shared" si="4"/>
        <v>0.69801995915041326</v>
      </c>
      <c r="P6" s="9">
        <f t="shared" si="5"/>
        <v>0.75072227572412764</v>
      </c>
      <c r="Q6" s="9">
        <f t="shared" si="6"/>
        <v>0.69351168869651714</v>
      </c>
    </row>
    <row r="7" spans="1:17" s="19" customFormat="1" x14ac:dyDescent="0.25">
      <c r="A7" s="23" t="s">
        <v>69</v>
      </c>
      <c r="B7" s="23" t="s">
        <v>89</v>
      </c>
      <c r="C7" s="13" t="s">
        <v>44</v>
      </c>
      <c r="D7" s="13" t="s">
        <v>5</v>
      </c>
      <c r="E7" s="13">
        <v>29.49</v>
      </c>
      <c r="F7" s="14">
        <v>231730000</v>
      </c>
      <c r="G7" s="14">
        <v>267120000</v>
      </c>
      <c r="H7" s="14">
        <v>163370000</v>
      </c>
      <c r="I7" s="14">
        <v>153230000</v>
      </c>
      <c r="J7" s="14">
        <v>162840000</v>
      </c>
      <c r="K7" s="14">
        <v>159450000</v>
      </c>
      <c r="L7" s="9">
        <f t="shared" si="1"/>
        <v>1.2220542478949497</v>
      </c>
      <c r="M7" s="9">
        <f t="shared" si="2"/>
        <v>1.4086873978237557</v>
      </c>
      <c r="N7" s="9">
        <f t="shared" si="3"/>
        <v>0.86155009053034959</v>
      </c>
      <c r="O7" s="9">
        <f t="shared" si="4"/>
        <v>0.8080756587621073</v>
      </c>
      <c r="P7" s="9">
        <f t="shared" si="5"/>
        <v>0.85875507585212785</v>
      </c>
      <c r="Q7" s="9">
        <f t="shared" si="6"/>
        <v>0.84087752913670955</v>
      </c>
    </row>
    <row r="8" spans="1:17" s="19" customFormat="1" x14ac:dyDescent="0.25">
      <c r="A8" s="23" t="s">
        <v>70</v>
      </c>
      <c r="B8" s="23" t="s">
        <v>84</v>
      </c>
      <c r="C8" s="13" t="s">
        <v>45</v>
      </c>
      <c r="D8" s="13" t="s">
        <v>6</v>
      </c>
      <c r="E8" s="13">
        <v>41.59</v>
      </c>
      <c r="F8" s="14">
        <v>24510000</v>
      </c>
      <c r="G8" s="14">
        <v>23998000</v>
      </c>
      <c r="H8" s="14">
        <v>24540000</v>
      </c>
      <c r="I8" s="14">
        <v>18105000</v>
      </c>
      <c r="J8" s="14">
        <v>18261000</v>
      </c>
      <c r="K8" s="14">
        <v>19403000</v>
      </c>
      <c r="L8" s="9">
        <f t="shared" si="1"/>
        <v>1.1416195067421226</v>
      </c>
      <c r="M8" s="9">
        <f t="shared" si="2"/>
        <v>1.1177717226763548</v>
      </c>
      <c r="N8" s="9">
        <f t="shared" si="3"/>
        <v>1.1430168378397261</v>
      </c>
      <c r="O8" s="9">
        <f t="shared" si="4"/>
        <v>0.84328931740375879</v>
      </c>
      <c r="P8" s="9">
        <f t="shared" si="5"/>
        <v>0.85055543911129738</v>
      </c>
      <c r="Q8" s="9">
        <f t="shared" si="6"/>
        <v>0.90374717622674028</v>
      </c>
    </row>
    <row r="9" spans="1:17" s="19" customFormat="1" x14ac:dyDescent="0.25">
      <c r="A9" s="23" t="s">
        <v>70</v>
      </c>
      <c r="B9" s="23" t="s">
        <v>84</v>
      </c>
      <c r="C9" s="13" t="s">
        <v>46</v>
      </c>
      <c r="D9" s="13" t="s">
        <v>6</v>
      </c>
      <c r="E9" s="13">
        <v>52.07</v>
      </c>
      <c r="F9" s="14">
        <v>19587000</v>
      </c>
      <c r="G9" s="14">
        <v>16829000</v>
      </c>
      <c r="H9" s="14">
        <v>21742000</v>
      </c>
      <c r="I9" s="14">
        <v>13274000</v>
      </c>
      <c r="J9" s="14">
        <v>13788000</v>
      </c>
      <c r="K9" s="14">
        <v>11854000</v>
      </c>
      <c r="L9" s="9">
        <f t="shared" si="1"/>
        <v>1.2106434266641943</v>
      </c>
      <c r="M9" s="9">
        <f t="shared" si="2"/>
        <v>1.0401755361888869</v>
      </c>
      <c r="N9" s="9">
        <f t="shared" si="3"/>
        <v>1.3438407812596576</v>
      </c>
      <c r="O9" s="9">
        <f t="shared" si="4"/>
        <v>0.82044625749428268</v>
      </c>
      <c r="P9" s="9">
        <f t="shared" si="5"/>
        <v>0.8522158353421101</v>
      </c>
      <c r="Q9" s="9">
        <f t="shared" si="6"/>
        <v>0.73267816305086841</v>
      </c>
    </row>
    <row r="10" spans="1:17" s="19" customFormat="1" x14ac:dyDescent="0.25">
      <c r="A10" s="23" t="s">
        <v>71</v>
      </c>
      <c r="B10" s="23" t="s">
        <v>86</v>
      </c>
      <c r="C10" s="13" t="s">
        <v>47</v>
      </c>
      <c r="D10" s="13" t="s">
        <v>7</v>
      </c>
      <c r="E10" s="13">
        <v>45.13</v>
      </c>
      <c r="F10" s="14">
        <v>28663000</v>
      </c>
      <c r="G10" s="14">
        <v>27024000</v>
      </c>
      <c r="H10" s="14">
        <v>28479000</v>
      </c>
      <c r="I10" s="14">
        <v>33633000</v>
      </c>
      <c r="J10" s="14">
        <v>42819000</v>
      </c>
      <c r="K10" s="14">
        <v>30638000</v>
      </c>
      <c r="L10" s="9">
        <f t="shared" si="1"/>
        <v>0.8992031622537332</v>
      </c>
      <c r="M10" s="9">
        <f t="shared" si="2"/>
        <v>0.84778516752415611</v>
      </c>
      <c r="N10" s="9">
        <f t="shared" si="3"/>
        <v>0.89343079432802108</v>
      </c>
      <c r="O10" s="9">
        <f t="shared" si="4"/>
        <v>1.0551198393775882</v>
      </c>
      <c r="P10" s="9">
        <f t="shared" si="5"/>
        <v>1.3432990337558037</v>
      </c>
      <c r="Q10" s="9">
        <f t="shared" si="6"/>
        <v>0.96116200276069774</v>
      </c>
    </row>
    <row r="11" spans="1:17" s="19" customFormat="1" x14ac:dyDescent="0.25">
      <c r="A11" s="23" t="s">
        <v>71</v>
      </c>
      <c r="B11" s="23" t="s">
        <v>86</v>
      </c>
      <c r="C11" s="13" t="s">
        <v>48</v>
      </c>
      <c r="D11" s="13" t="s">
        <v>7</v>
      </c>
      <c r="E11" s="13">
        <v>13.48</v>
      </c>
      <c r="F11" s="14">
        <v>17737000</v>
      </c>
      <c r="G11" s="14">
        <v>16568000</v>
      </c>
      <c r="H11" s="14">
        <v>20187000</v>
      </c>
      <c r="I11" s="14">
        <v>22304000</v>
      </c>
      <c r="J11" s="14">
        <v>24519000</v>
      </c>
      <c r="K11" s="14">
        <v>24387000</v>
      </c>
      <c r="L11" s="9">
        <f t="shared" si="1"/>
        <v>0.84662137436158535</v>
      </c>
      <c r="M11" s="9">
        <f t="shared" si="2"/>
        <v>0.79082273949499615</v>
      </c>
      <c r="N11" s="9">
        <f t="shared" si="3"/>
        <v>0.96356462108797003</v>
      </c>
      <c r="O11" s="9">
        <f t="shared" si="4"/>
        <v>1.0646131326470543</v>
      </c>
      <c r="P11" s="9">
        <f t="shared" si="5"/>
        <v>1.1703393740751937</v>
      </c>
      <c r="Q11" s="9">
        <f t="shared" si="6"/>
        <v>1.1640387583332008</v>
      </c>
    </row>
    <row r="12" spans="1:17" s="19" customFormat="1" x14ac:dyDescent="0.25">
      <c r="A12" s="23" t="s">
        <v>72</v>
      </c>
      <c r="B12" s="23" t="s">
        <v>93</v>
      </c>
      <c r="C12" s="13" t="s">
        <v>49</v>
      </c>
      <c r="D12" s="13" t="s">
        <v>8</v>
      </c>
      <c r="E12" s="13">
        <v>20.53</v>
      </c>
      <c r="F12" s="14">
        <v>46223000</v>
      </c>
      <c r="G12" s="14">
        <v>50898000</v>
      </c>
      <c r="H12" s="14">
        <v>44858000</v>
      </c>
      <c r="I12" s="14">
        <v>85268000</v>
      </c>
      <c r="J12" s="14">
        <v>62841000</v>
      </c>
      <c r="K12" s="14">
        <v>64737000</v>
      </c>
      <c r="L12" s="9">
        <f t="shared" si="1"/>
        <v>0.78161910801099133</v>
      </c>
      <c r="M12" s="9">
        <f t="shared" si="2"/>
        <v>0.86067216233354471</v>
      </c>
      <c r="N12" s="9">
        <f t="shared" si="3"/>
        <v>0.75853730712322975</v>
      </c>
      <c r="O12" s="9">
        <f t="shared" si="4"/>
        <v>1.441860071866413</v>
      </c>
      <c r="P12" s="9">
        <f t="shared" si="5"/>
        <v>1.0626252377932783</v>
      </c>
      <c r="Q12" s="9">
        <f t="shared" si="6"/>
        <v>1.0946861128725427</v>
      </c>
    </row>
    <row r="13" spans="1:17" s="19" customFormat="1" x14ac:dyDescent="0.25">
      <c r="A13" s="23" t="s">
        <v>72</v>
      </c>
      <c r="B13" s="23" t="s">
        <v>93</v>
      </c>
      <c r="C13" s="13" t="s">
        <v>50</v>
      </c>
      <c r="D13" s="13" t="s">
        <v>8</v>
      </c>
      <c r="E13" s="13">
        <v>33.11</v>
      </c>
      <c r="F13" s="14">
        <v>57075000</v>
      </c>
      <c r="G13" s="14">
        <v>52214000</v>
      </c>
      <c r="H13" s="14">
        <v>47963000</v>
      </c>
      <c r="I13" s="14">
        <v>88492000</v>
      </c>
      <c r="J13" s="14">
        <v>73175000</v>
      </c>
      <c r="K13" s="14">
        <v>73418000</v>
      </c>
      <c r="L13" s="9">
        <f t="shared" si="1"/>
        <v>0.87284655793361321</v>
      </c>
      <c r="M13" s="9">
        <f t="shared" si="2"/>
        <v>0.79850740562322697</v>
      </c>
      <c r="N13" s="9">
        <f t="shared" si="3"/>
        <v>0.73349696816767218</v>
      </c>
      <c r="O13" s="9">
        <f t="shared" si="4"/>
        <v>1.3533059589077756</v>
      </c>
      <c r="P13" s="9">
        <f t="shared" si="5"/>
        <v>1.1190634582004757</v>
      </c>
      <c r="Q13" s="9">
        <f t="shared" si="6"/>
        <v>1.1227796511672363</v>
      </c>
    </row>
    <row r="14" spans="1:17" s="19" customFormat="1" x14ac:dyDescent="0.25">
      <c r="A14" s="23" t="s">
        <v>73</v>
      </c>
      <c r="B14" s="23" t="s">
        <v>85</v>
      </c>
      <c r="C14" s="13" t="s">
        <v>51</v>
      </c>
      <c r="D14" s="13" t="s">
        <v>9</v>
      </c>
      <c r="E14" s="13">
        <v>51.26</v>
      </c>
      <c r="F14" s="14">
        <v>53021000</v>
      </c>
      <c r="G14" s="14">
        <v>39826000</v>
      </c>
      <c r="H14" s="14">
        <v>53019000</v>
      </c>
      <c r="I14" s="14">
        <v>34779000</v>
      </c>
      <c r="J14" s="14">
        <v>46379000</v>
      </c>
      <c r="K14" s="14">
        <v>43071000</v>
      </c>
      <c r="L14" s="9">
        <f t="shared" si="1"/>
        <v>1.1778300227697662</v>
      </c>
      <c r="M14" s="9">
        <f t="shared" si="2"/>
        <v>0.88471093504137432</v>
      </c>
      <c r="N14" s="9">
        <f t="shared" si="3"/>
        <v>1.1777855939576816</v>
      </c>
      <c r="O14" s="9">
        <f t="shared" si="4"/>
        <v>0.77259482774579313</v>
      </c>
      <c r="P14" s="9">
        <f t="shared" si="5"/>
        <v>1.030281937836687</v>
      </c>
      <c r="Q14" s="9">
        <f t="shared" si="6"/>
        <v>0.95679668264869766</v>
      </c>
    </row>
    <row r="15" spans="1:17" s="19" customFormat="1" x14ac:dyDescent="0.25">
      <c r="A15" s="23" t="s">
        <v>73</v>
      </c>
      <c r="B15" s="23" t="s">
        <v>85</v>
      </c>
      <c r="C15" s="13" t="s">
        <v>52</v>
      </c>
      <c r="D15" s="13" t="s">
        <v>9</v>
      </c>
      <c r="E15" s="13">
        <v>10.41</v>
      </c>
      <c r="F15" s="14">
        <v>58635000</v>
      </c>
      <c r="G15" s="14">
        <v>62711000</v>
      </c>
      <c r="H15" s="14">
        <v>53058000</v>
      </c>
      <c r="I15" s="14">
        <v>35119000</v>
      </c>
      <c r="J15" s="14">
        <v>31165000</v>
      </c>
      <c r="K15" s="14">
        <v>42916000</v>
      </c>
      <c r="L15" s="9">
        <f t="shared" si="1"/>
        <v>1.2404973131549626</v>
      </c>
      <c r="M15" s="9">
        <f t="shared" si="2"/>
        <v>1.3267302294749015</v>
      </c>
      <c r="N15" s="9">
        <f t="shared" si="3"/>
        <v>1.1225088503688241</v>
      </c>
      <c r="O15" s="9">
        <f t="shared" si="4"/>
        <v>0.7429866997644603</v>
      </c>
      <c r="P15" s="9">
        <f t="shared" si="5"/>
        <v>0.65933484718128088</v>
      </c>
      <c r="Q15" s="9">
        <f t="shared" si="6"/>
        <v>0.90794206005557043</v>
      </c>
    </row>
    <row r="16" spans="1:17" s="19" customFormat="1" x14ac:dyDescent="0.25">
      <c r="A16" s="23" t="s">
        <v>74</v>
      </c>
      <c r="B16" s="23" t="s">
        <v>94</v>
      </c>
      <c r="C16" s="13" t="s">
        <v>53</v>
      </c>
      <c r="D16" s="13" t="s">
        <v>10</v>
      </c>
      <c r="E16" s="13">
        <v>38.799999999999997</v>
      </c>
      <c r="F16" s="14">
        <v>322050000</v>
      </c>
      <c r="G16" s="14">
        <v>325890000</v>
      </c>
      <c r="H16" s="14">
        <v>336380000</v>
      </c>
      <c r="I16" s="14">
        <v>221880000</v>
      </c>
      <c r="J16" s="14">
        <v>159950000</v>
      </c>
      <c r="K16" s="14">
        <v>210950000</v>
      </c>
      <c r="L16" s="9">
        <f t="shared" si="1"/>
        <v>1.2252235115084649</v>
      </c>
      <c r="M16" s="9">
        <f t="shared" si="2"/>
        <v>1.2398326041468519</v>
      </c>
      <c r="N16" s="9">
        <f t="shared" si="3"/>
        <v>1.2797412973178619</v>
      </c>
      <c r="O16" s="9">
        <f t="shared" si="4"/>
        <v>0.84413163401179381</v>
      </c>
      <c r="P16" s="9">
        <f t="shared" si="5"/>
        <v>0.60852197070572567</v>
      </c>
      <c r="Q16" s="9">
        <f t="shared" si="6"/>
        <v>0.80254898230930183</v>
      </c>
    </row>
    <row r="17" spans="1:17" s="19" customFormat="1" x14ac:dyDescent="0.25">
      <c r="A17" s="23" t="s">
        <v>74</v>
      </c>
      <c r="B17" s="23" t="s">
        <v>94</v>
      </c>
      <c r="C17" s="13" t="s">
        <v>54</v>
      </c>
      <c r="D17" s="13" t="s">
        <v>10</v>
      </c>
      <c r="E17" s="13">
        <v>40.26</v>
      </c>
      <c r="F17" s="14">
        <v>36361000</v>
      </c>
      <c r="G17" s="14">
        <v>28319000</v>
      </c>
      <c r="H17" s="14">
        <v>35306000</v>
      </c>
      <c r="I17" s="14">
        <v>22396000</v>
      </c>
      <c r="J17" s="14">
        <v>22241000</v>
      </c>
      <c r="K17" s="14">
        <v>25694000</v>
      </c>
      <c r="L17" s="9">
        <f t="shared" si="1"/>
        <v>1.2809408338568669</v>
      </c>
      <c r="M17" s="9">
        <f t="shared" si="2"/>
        <v>0.99763382398703593</v>
      </c>
      <c r="N17" s="9">
        <f t="shared" si="3"/>
        <v>1.2437748433802849</v>
      </c>
      <c r="O17" s="9">
        <f t="shared" si="4"/>
        <v>0.78897585091329692</v>
      </c>
      <c r="P17" s="9">
        <f t="shared" si="5"/>
        <v>0.78351544472953372</v>
      </c>
      <c r="Q17" s="9">
        <f t="shared" si="6"/>
        <v>0.90515920313298137</v>
      </c>
    </row>
    <row r="18" spans="1:17" s="19" customFormat="1" x14ac:dyDescent="0.25">
      <c r="A18" s="23" t="s">
        <v>75</v>
      </c>
      <c r="B18" s="23" t="s">
        <v>88</v>
      </c>
      <c r="C18" s="13" t="s">
        <v>55</v>
      </c>
      <c r="D18" s="13" t="s">
        <v>11</v>
      </c>
      <c r="E18" s="13">
        <v>30.54</v>
      </c>
      <c r="F18" s="14">
        <v>36308000</v>
      </c>
      <c r="G18" s="14">
        <v>37888000</v>
      </c>
      <c r="H18" s="14">
        <v>43523000</v>
      </c>
      <c r="I18" s="14">
        <v>26370000</v>
      </c>
      <c r="J18" s="14">
        <v>29001000</v>
      </c>
      <c r="K18" s="14">
        <v>22094000</v>
      </c>
      <c r="L18" s="9">
        <f t="shared" si="1"/>
        <v>1.1161160750881218</v>
      </c>
      <c r="M18" s="9">
        <f t="shared" si="2"/>
        <v>1.1646856299696695</v>
      </c>
      <c r="N18" s="9">
        <f t="shared" si="3"/>
        <v>1.3379067956389867</v>
      </c>
      <c r="O18" s="9">
        <f t="shared" si="4"/>
        <v>0.8106197229281088</v>
      </c>
      <c r="P18" s="9">
        <f t="shared" si="5"/>
        <v>0.89149725387326828</v>
      </c>
      <c r="Q18" s="9">
        <f t="shared" si="6"/>
        <v>0.6791745225018444</v>
      </c>
    </row>
    <row r="19" spans="1:17" s="19" customFormat="1" x14ac:dyDescent="0.25">
      <c r="A19" s="23" t="s">
        <v>75</v>
      </c>
      <c r="B19" s="23" t="s">
        <v>88</v>
      </c>
      <c r="C19" s="13" t="s">
        <v>56</v>
      </c>
      <c r="D19" s="13" t="s">
        <v>11</v>
      </c>
      <c r="E19" s="13">
        <v>46.45</v>
      </c>
      <c r="F19" s="14">
        <v>30986000</v>
      </c>
      <c r="G19" s="14">
        <v>24283000</v>
      </c>
      <c r="H19" s="14">
        <v>41794000</v>
      </c>
      <c r="I19" s="14">
        <v>21495000</v>
      </c>
      <c r="J19" s="14">
        <v>29091000</v>
      </c>
      <c r="K19" s="14">
        <v>24142000</v>
      </c>
      <c r="L19" s="9">
        <f t="shared" si="1"/>
        <v>1.0822220023167686</v>
      </c>
      <c r="M19" s="9">
        <f t="shared" si="2"/>
        <v>0.84811194998573847</v>
      </c>
      <c r="N19" s="9">
        <f t="shared" si="3"/>
        <v>1.4597039425813925</v>
      </c>
      <c r="O19" s="9">
        <f t="shared" si="4"/>
        <v>0.75073781513583371</v>
      </c>
      <c r="P19" s="9">
        <f t="shared" si="5"/>
        <v>1.0160369285934654</v>
      </c>
      <c r="Q19" s="9">
        <f t="shared" si="6"/>
        <v>0.84318736138680139</v>
      </c>
    </row>
    <row r="20" spans="1:17" s="19" customFormat="1" x14ac:dyDescent="0.25">
      <c r="A20" s="23" t="s">
        <v>76</v>
      </c>
      <c r="B20" s="23" t="s">
        <v>90</v>
      </c>
      <c r="C20" s="13" t="s">
        <v>57</v>
      </c>
      <c r="D20" s="13" t="s">
        <v>12</v>
      </c>
      <c r="E20" s="13">
        <v>37.57</v>
      </c>
      <c r="F20" s="14">
        <v>20371000</v>
      </c>
      <c r="G20" s="14">
        <v>23278000</v>
      </c>
      <c r="H20" s="14">
        <v>23561000</v>
      </c>
      <c r="I20" s="14">
        <v>17486000</v>
      </c>
      <c r="J20" s="14">
        <v>17062000</v>
      </c>
      <c r="K20" s="14">
        <v>17014000</v>
      </c>
      <c r="L20" s="9">
        <f t="shared" si="1"/>
        <v>1.0290809281648874</v>
      </c>
      <c r="M20" s="9">
        <f t="shared" si="2"/>
        <v>1.1759337217526018</v>
      </c>
      <c r="N20" s="9">
        <f t="shared" si="3"/>
        <v>1.1902300205435625</v>
      </c>
      <c r="O20" s="9">
        <f t="shared" si="4"/>
        <v>0.88333950762806057</v>
      </c>
      <c r="P20" s="9">
        <f t="shared" si="5"/>
        <v>0.86192031792004853</v>
      </c>
      <c r="Q20" s="9">
        <f t="shared" si="6"/>
        <v>0.85949550399083963</v>
      </c>
    </row>
    <row r="21" spans="1:17" s="19" customFormat="1" x14ac:dyDescent="0.25">
      <c r="A21" s="23" t="s">
        <v>76</v>
      </c>
      <c r="B21" s="23" t="s">
        <v>90</v>
      </c>
      <c r="C21" s="13" t="s">
        <v>58</v>
      </c>
      <c r="D21" s="13" t="s">
        <v>12</v>
      </c>
      <c r="E21" s="13">
        <v>16.38</v>
      </c>
      <c r="F21" s="14">
        <v>25542000</v>
      </c>
      <c r="G21" s="14">
        <v>25976000</v>
      </c>
      <c r="H21" s="14">
        <v>26292000</v>
      </c>
      <c r="I21" s="14">
        <v>14632000</v>
      </c>
      <c r="J21" s="14">
        <v>17226000</v>
      </c>
      <c r="K21" s="14">
        <v>12420000</v>
      </c>
      <c r="L21" s="9">
        <f t="shared" si="1"/>
        <v>1.255258502064085</v>
      </c>
      <c r="M21" s="9">
        <f t="shared" si="2"/>
        <v>1.2765873795950462</v>
      </c>
      <c r="N21" s="9">
        <f t="shared" si="3"/>
        <v>1.292117161391783</v>
      </c>
      <c r="O21" s="9">
        <f t="shared" si="4"/>
        <v>0.7190878710438372</v>
      </c>
      <c r="P21" s="9">
        <f t="shared" si="5"/>
        <v>0.84656968743856886</v>
      </c>
      <c r="Q21" s="9">
        <f t="shared" si="6"/>
        <v>0.61037939846667977</v>
      </c>
    </row>
    <row r="22" spans="1:17" s="19" customFormat="1" x14ac:dyDescent="0.25">
      <c r="A22" s="23" t="s">
        <v>77</v>
      </c>
      <c r="B22" s="23" t="s">
        <v>91</v>
      </c>
      <c r="C22" s="13" t="s">
        <v>59</v>
      </c>
      <c r="D22" s="13" t="s">
        <v>13</v>
      </c>
      <c r="E22" s="13">
        <v>26.09</v>
      </c>
      <c r="F22" s="14">
        <v>94684000</v>
      </c>
      <c r="G22" s="14">
        <v>89495000</v>
      </c>
      <c r="H22" s="14">
        <v>100660000</v>
      </c>
      <c r="I22" s="14">
        <v>122050000</v>
      </c>
      <c r="J22" s="14">
        <v>120480000</v>
      </c>
      <c r="K22" s="14">
        <v>129640000</v>
      </c>
      <c r="L22" s="9">
        <f t="shared" si="1"/>
        <v>0.86468221896503705</v>
      </c>
      <c r="M22" s="9">
        <f t="shared" si="2"/>
        <v>0.81729474025469973</v>
      </c>
      <c r="N22" s="9">
        <f t="shared" si="3"/>
        <v>0.91925681383360047</v>
      </c>
      <c r="O22" s="9">
        <f t="shared" si="4"/>
        <v>1.1145966036994928</v>
      </c>
      <c r="P22" s="9">
        <f t="shared" si="5"/>
        <v>1.1002589005630059</v>
      </c>
      <c r="Q22" s="9">
        <f t="shared" si="6"/>
        <v>1.1839107226841641</v>
      </c>
    </row>
    <row r="23" spans="1:17" s="19" customFormat="1" x14ac:dyDescent="0.25">
      <c r="A23" s="23" t="s">
        <v>77</v>
      </c>
      <c r="B23" s="23" t="s">
        <v>91</v>
      </c>
      <c r="C23" s="13" t="s">
        <v>60</v>
      </c>
      <c r="D23" s="13" t="s">
        <v>13</v>
      </c>
      <c r="E23" s="13">
        <v>15.4</v>
      </c>
      <c r="F23" s="14">
        <v>264790000</v>
      </c>
      <c r="G23" s="14">
        <v>212870000</v>
      </c>
      <c r="H23" s="14">
        <v>207510000</v>
      </c>
      <c r="I23" s="14">
        <v>279150000</v>
      </c>
      <c r="J23" s="14">
        <v>252130000</v>
      </c>
      <c r="K23" s="14">
        <v>335780000</v>
      </c>
      <c r="L23" s="9">
        <f t="shared" si="1"/>
        <v>1.023520998821051</v>
      </c>
      <c r="M23" s="9">
        <f t="shared" si="2"/>
        <v>0.82282909104965118</v>
      </c>
      <c r="N23" s="9">
        <f t="shared" si="3"/>
        <v>0.8021105119730968</v>
      </c>
      <c r="O23" s="9">
        <f t="shared" si="4"/>
        <v>1.079028236794805</v>
      </c>
      <c r="P23" s="9">
        <f t="shared" si="5"/>
        <v>0.97458495197232364</v>
      </c>
      <c r="Q23" s="9">
        <f t="shared" si="6"/>
        <v>1.2979262093890724</v>
      </c>
    </row>
    <row r="24" spans="1:17" s="4" customFormat="1" x14ac:dyDescent="0.25">
      <c r="A24" s="23" t="s">
        <v>78</v>
      </c>
      <c r="B24" s="23" t="s">
        <v>96</v>
      </c>
      <c r="C24" s="13" t="s">
        <v>61</v>
      </c>
      <c r="D24" s="13" t="s">
        <v>14</v>
      </c>
      <c r="E24" s="13">
        <v>21.73</v>
      </c>
      <c r="F24" s="14">
        <v>575050000</v>
      </c>
      <c r="G24" s="14">
        <v>427930000</v>
      </c>
      <c r="H24" s="14">
        <v>554690000</v>
      </c>
      <c r="I24" s="14">
        <v>259390000</v>
      </c>
      <c r="J24" s="14">
        <v>236790000</v>
      </c>
      <c r="K24" s="14">
        <v>190780000</v>
      </c>
      <c r="L24" s="9">
        <f t="shared" si="1"/>
        <v>1.5371352962403604</v>
      </c>
      <c r="M24" s="9">
        <f t="shared" si="2"/>
        <v>1.1438767191029255</v>
      </c>
      <c r="N24" s="9">
        <f t="shared" si="3"/>
        <v>1.4827120728137821</v>
      </c>
      <c r="O24" s="9">
        <f t="shared" si="4"/>
        <v>0.69336148942141917</v>
      </c>
      <c r="P24" s="9">
        <f t="shared" si="5"/>
        <v>0.63295064219938257</v>
      </c>
      <c r="Q24" s="9">
        <f t="shared" si="6"/>
        <v>0.50996378022213018</v>
      </c>
    </row>
    <row r="25" spans="1:17" s="4" customFormat="1" x14ac:dyDescent="0.25">
      <c r="A25" s="23" t="s">
        <v>78</v>
      </c>
      <c r="B25" s="23" t="s">
        <v>96</v>
      </c>
      <c r="C25" s="13" t="s">
        <v>62</v>
      </c>
      <c r="D25" s="13" t="s">
        <v>14</v>
      </c>
      <c r="E25" s="13">
        <v>39.21</v>
      </c>
      <c r="F25" s="14">
        <v>687000000</v>
      </c>
      <c r="G25" s="14">
        <v>731770000</v>
      </c>
      <c r="H25" s="14">
        <v>786060000</v>
      </c>
      <c r="I25" s="14">
        <v>507430000</v>
      </c>
      <c r="J25" s="14">
        <v>441770000</v>
      </c>
      <c r="K25" s="14">
        <v>540220000</v>
      </c>
      <c r="L25" s="9">
        <f t="shared" si="1"/>
        <v>1.1157880489950598</v>
      </c>
      <c r="M25" s="9">
        <f t="shared" si="2"/>
        <v>1.1885010489273871</v>
      </c>
      <c r="N25" s="9">
        <f t="shared" si="3"/>
        <v>1.2766759152737361</v>
      </c>
      <c r="O25" s="9">
        <f t="shared" si="4"/>
        <v>0.82414021790620551</v>
      </c>
      <c r="P25" s="9">
        <f t="shared" si="5"/>
        <v>0.71749881572714347</v>
      </c>
      <c r="Q25" s="9">
        <f t="shared" si="6"/>
        <v>0.87739595317046759</v>
      </c>
    </row>
    <row r="26" spans="1:17" s="4" customFormat="1" x14ac:dyDescent="0.25">
      <c r="A26" s="23" t="s">
        <v>79</v>
      </c>
      <c r="B26" s="23" t="s">
        <v>87</v>
      </c>
      <c r="C26" s="13" t="s">
        <v>63</v>
      </c>
      <c r="D26" s="13" t="s">
        <v>15</v>
      </c>
      <c r="E26" s="13">
        <v>20.23</v>
      </c>
      <c r="F26" s="14">
        <v>4391200</v>
      </c>
      <c r="G26" s="14">
        <v>4092500</v>
      </c>
      <c r="H26" s="14">
        <v>5061500</v>
      </c>
      <c r="I26" s="14">
        <v>4006200</v>
      </c>
      <c r="J26" s="14">
        <v>3895500</v>
      </c>
      <c r="K26" s="14">
        <v>2951100</v>
      </c>
      <c r="L26" s="9">
        <f t="shared" si="1"/>
        <v>1.0798917944093778</v>
      </c>
      <c r="M26" s="9">
        <f t="shared" si="2"/>
        <v>1.0064349536847281</v>
      </c>
      <c r="N26" s="9">
        <f t="shared" si="3"/>
        <v>1.2447331748503976</v>
      </c>
      <c r="O26" s="9">
        <f t="shared" si="4"/>
        <v>0.98521190261496838</v>
      </c>
      <c r="P26" s="9">
        <f t="shared" si="5"/>
        <v>0.95798835970161489</v>
      </c>
      <c r="Q26" s="9">
        <f t="shared" si="6"/>
        <v>0.72573981473891302</v>
      </c>
    </row>
    <row r="27" spans="1:17" s="4" customFormat="1" x14ac:dyDescent="0.25">
      <c r="A27" s="23" t="s">
        <v>80</v>
      </c>
      <c r="B27" s="23" t="s">
        <v>95</v>
      </c>
      <c r="C27" s="13" t="s">
        <v>64</v>
      </c>
      <c r="D27" s="13" t="s">
        <v>16</v>
      </c>
      <c r="E27" s="13">
        <v>27.88</v>
      </c>
      <c r="F27" s="14">
        <v>15014000</v>
      </c>
      <c r="G27" s="14">
        <v>15258000</v>
      </c>
      <c r="H27" s="14">
        <v>16482000</v>
      </c>
      <c r="I27" s="14">
        <v>7805900</v>
      </c>
      <c r="J27" s="14">
        <v>8286800</v>
      </c>
      <c r="K27" s="14">
        <v>7661900</v>
      </c>
      <c r="L27" s="9">
        <f t="shared" si="1"/>
        <v>1.2776313811364854</v>
      </c>
      <c r="M27" s="9">
        <f t="shared" si="2"/>
        <v>1.298394805740009</v>
      </c>
      <c r="N27" s="9">
        <f t="shared" si="3"/>
        <v>1.4025523127675206</v>
      </c>
      <c r="O27" s="9">
        <f t="shared" si="4"/>
        <v>0.66425088570755908</v>
      </c>
      <c r="P27" s="9">
        <f t="shared" si="5"/>
        <v>0.70517355329704456</v>
      </c>
      <c r="Q27" s="9">
        <f t="shared" si="6"/>
        <v>0.65199706135138125</v>
      </c>
    </row>
    <row r="28" spans="1:17" s="4" customFormat="1" x14ac:dyDescent="0.25">
      <c r="A28" s="23" t="s">
        <v>81</v>
      </c>
      <c r="B28" s="23" t="s">
        <v>83</v>
      </c>
      <c r="C28" s="13" t="s">
        <v>65</v>
      </c>
      <c r="D28" s="13" t="s">
        <v>17</v>
      </c>
      <c r="E28" s="13">
        <v>54.65</v>
      </c>
      <c r="F28" s="14">
        <v>964610000</v>
      </c>
      <c r="G28" s="14">
        <v>580520000</v>
      </c>
      <c r="H28" s="14">
        <v>553390000</v>
      </c>
      <c r="I28" s="14">
        <v>856210000</v>
      </c>
      <c r="J28" s="14">
        <v>726630000</v>
      </c>
      <c r="K28" s="14">
        <v>971060000</v>
      </c>
      <c r="L28" s="9">
        <f t="shared" si="1"/>
        <v>1.2440106439229475</v>
      </c>
      <c r="M28" s="9">
        <f t="shared" si="2"/>
        <v>0.74866843492204049</v>
      </c>
      <c r="N28" s="9">
        <f t="shared" si="3"/>
        <v>0.71368019224403645</v>
      </c>
      <c r="O28" s="9">
        <f t="shared" si="4"/>
        <v>1.1042124313797981</v>
      </c>
      <c r="P28" s="9">
        <f t="shared" si="5"/>
        <v>0.93709940203163078</v>
      </c>
      <c r="Q28" s="9">
        <f t="shared" si="6"/>
        <v>1.2523288954995464</v>
      </c>
    </row>
    <row r="29" spans="1:17" s="4" customFormat="1" x14ac:dyDescent="0.25">
      <c r="A29" s="24" t="s">
        <v>81</v>
      </c>
      <c r="B29" s="24" t="s">
        <v>83</v>
      </c>
      <c r="C29" s="15" t="s">
        <v>66</v>
      </c>
      <c r="D29" s="15" t="s">
        <v>17</v>
      </c>
      <c r="E29" s="15">
        <v>40.47</v>
      </c>
      <c r="F29" s="16">
        <v>368450000</v>
      </c>
      <c r="G29" s="16">
        <v>384860000</v>
      </c>
      <c r="H29" s="16">
        <v>318190000</v>
      </c>
      <c r="I29" s="16">
        <v>438210000</v>
      </c>
      <c r="J29" s="16">
        <v>437140000</v>
      </c>
      <c r="K29" s="16">
        <v>529130000</v>
      </c>
      <c r="L29" s="11">
        <f t="shared" si="1"/>
        <v>0.89285858528744177</v>
      </c>
      <c r="M29" s="11">
        <f t="shared" si="2"/>
        <v>0.93262465771129011</v>
      </c>
      <c r="N29" s="11">
        <f t="shared" si="3"/>
        <v>0.77106438662670951</v>
      </c>
      <c r="O29" s="11">
        <f t="shared" si="4"/>
        <v>1.0619068005395844</v>
      </c>
      <c r="P29" s="11">
        <f t="shared" si="5"/>
        <v>1.059313887834312</v>
      </c>
      <c r="Q29" s="11">
        <f t="shared" si="6"/>
        <v>1.2822316820006625</v>
      </c>
    </row>
  </sheetData>
  <phoneticPr fontId="2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abSelected="1" workbookViewId="0">
      <selection activeCell="D21" sqref="D21"/>
    </sheetView>
  </sheetViews>
  <sheetFormatPr defaultColWidth="9.125" defaultRowHeight="15" x14ac:dyDescent="0.25"/>
  <cols>
    <col min="1" max="2" width="15.75" style="20" customWidth="1"/>
    <col min="3" max="13" width="15.75" style="4" customWidth="1"/>
    <col min="14" max="16384" width="9.125" style="2"/>
  </cols>
  <sheetData>
    <row r="1" spans="1:13" s="1" customFormat="1" ht="42" customHeight="1" x14ac:dyDescent="0.15">
      <c r="A1" s="21" t="s">
        <v>0</v>
      </c>
      <c r="B1" s="21" t="s">
        <v>99</v>
      </c>
      <c r="C1" s="6" t="s">
        <v>98</v>
      </c>
      <c r="D1" s="6" t="s">
        <v>30</v>
      </c>
      <c r="E1" s="6" t="s">
        <v>31</v>
      </c>
      <c r="F1" s="6" t="s">
        <v>33</v>
      </c>
      <c r="G1" s="6" t="s">
        <v>34</v>
      </c>
      <c r="H1" s="6" t="s">
        <v>35</v>
      </c>
      <c r="I1" s="7" t="s">
        <v>32</v>
      </c>
      <c r="J1" s="7" t="s">
        <v>36</v>
      </c>
      <c r="K1" s="8" t="s">
        <v>37</v>
      </c>
      <c r="L1" s="8" t="s">
        <v>82</v>
      </c>
      <c r="M1" s="8" t="s">
        <v>38</v>
      </c>
    </row>
    <row r="2" spans="1:13" s="18" customFormat="1" x14ac:dyDescent="0.25">
      <c r="A2" s="26" t="s">
        <v>67</v>
      </c>
      <c r="B2" s="26" t="s">
        <v>97</v>
      </c>
      <c r="C2" s="9">
        <v>1.3535856215505424</v>
      </c>
      <c r="D2" s="9">
        <v>1.2993275319371973</v>
      </c>
      <c r="E2" s="9">
        <v>1.3250670664535886</v>
      </c>
      <c r="F2" s="9">
        <v>0.69920992948822724</v>
      </c>
      <c r="G2" s="9">
        <v>0.72433544693218022</v>
      </c>
      <c r="H2" s="9">
        <v>0.59847440363826432</v>
      </c>
      <c r="I2" s="9">
        <f>AVERAGE(C2:E2)</f>
        <v>1.3259934066471095</v>
      </c>
      <c r="J2" s="9">
        <f>AVERAGE(F2:H2)</f>
        <v>0.6740065933528907</v>
      </c>
      <c r="K2" s="9">
        <f>J2/I2</f>
        <v>0.50830312577283132</v>
      </c>
      <c r="L2" s="10">
        <f>_xlfn.T.TEST(F2:H2,C2:E2,2,2)</f>
        <v>9.6123929222988568E-5</v>
      </c>
      <c r="M2" s="9">
        <v>0.82084497256071332</v>
      </c>
    </row>
    <row r="3" spans="1:13" s="18" customFormat="1" x14ac:dyDescent="0.25">
      <c r="A3" s="26" t="s">
        <v>68</v>
      </c>
      <c r="B3" s="26" t="s">
        <v>92</v>
      </c>
      <c r="C3" s="9">
        <v>0.77619678946469173</v>
      </c>
      <c r="D3" s="9">
        <v>0.60829900989433061</v>
      </c>
      <c r="E3" s="9">
        <v>0.84357898233509587</v>
      </c>
      <c r="F3" s="9">
        <v>1.2921023413893846</v>
      </c>
      <c r="G3" s="9">
        <v>1.2306505162066395</v>
      </c>
      <c r="H3" s="9">
        <v>1.2491723607098577</v>
      </c>
      <c r="I3" s="9">
        <f t="shared" ref="I3:I16" si="0">AVERAGE(C3:E3)</f>
        <v>0.7426915938980394</v>
      </c>
      <c r="J3" s="9">
        <f t="shared" ref="J3:J16" si="1">AVERAGE(F3:H3)</f>
        <v>1.2573084061019606</v>
      </c>
      <c r="K3" s="9">
        <f t="shared" ref="K3:K16" si="2">J3/I3</f>
        <v>1.692907818577748</v>
      </c>
      <c r="L3" s="10">
        <f t="shared" ref="L3:L16" si="3">_xlfn.T.TEST(F3:H3,C3:E3,2,2)</f>
        <v>2.0573656938077198E-3</v>
      </c>
      <c r="M3" s="9">
        <v>1.4881569239174759</v>
      </c>
    </row>
    <row r="4" spans="1:13" s="18" customFormat="1" x14ac:dyDescent="0.25">
      <c r="A4" s="26" t="s">
        <v>69</v>
      </c>
      <c r="B4" s="26" t="s">
        <v>89</v>
      </c>
      <c r="C4" s="9">
        <v>1.242946948696398</v>
      </c>
      <c r="D4" s="9">
        <v>1.3435656518607735</v>
      </c>
      <c r="E4" s="9">
        <v>1.0885063057818267</v>
      </c>
      <c r="F4" s="9">
        <v>0.75304780895626022</v>
      </c>
      <c r="G4" s="9">
        <v>0.80473867578812774</v>
      </c>
      <c r="H4" s="9">
        <v>0.76719460891661329</v>
      </c>
      <c r="I4" s="9">
        <f t="shared" si="0"/>
        <v>1.2250063021129993</v>
      </c>
      <c r="J4" s="9">
        <f t="shared" si="1"/>
        <v>0.77499369788700034</v>
      </c>
      <c r="K4" s="9">
        <f t="shared" si="2"/>
        <v>0.63264466195008351</v>
      </c>
      <c r="L4" s="10">
        <f t="shared" si="3"/>
        <v>4.0281963649528626E-3</v>
      </c>
      <c r="M4" s="9">
        <v>0.73874281895962512</v>
      </c>
    </row>
    <row r="5" spans="1:13" s="18" customFormat="1" x14ac:dyDescent="0.25">
      <c r="A5" s="26" t="s">
        <v>70</v>
      </c>
      <c r="B5" s="26" t="s">
        <v>84</v>
      </c>
      <c r="C5" s="9">
        <v>1.1761314667031586</v>
      </c>
      <c r="D5" s="9">
        <v>1.0789736294326209</v>
      </c>
      <c r="E5" s="9">
        <v>1.2434288095496919</v>
      </c>
      <c r="F5" s="9">
        <v>0.83186778744902079</v>
      </c>
      <c r="G5" s="9">
        <v>0.85138563722670368</v>
      </c>
      <c r="H5" s="9">
        <v>0.81821266963880435</v>
      </c>
      <c r="I5" s="9">
        <f t="shared" si="0"/>
        <v>1.1661779685618239</v>
      </c>
      <c r="J5" s="9">
        <f t="shared" si="1"/>
        <v>0.83382203143817624</v>
      </c>
      <c r="K5" s="9">
        <f t="shared" si="2"/>
        <v>0.71500410221818722</v>
      </c>
      <c r="L5" s="10">
        <f t="shared" si="3"/>
        <v>2.409630909847194E-3</v>
      </c>
      <c r="M5" s="9">
        <v>0.75275768939274579</v>
      </c>
    </row>
    <row r="6" spans="1:13" s="18" customFormat="1" x14ac:dyDescent="0.25">
      <c r="A6" s="26" t="s">
        <v>71</v>
      </c>
      <c r="B6" s="26" t="s">
        <v>86</v>
      </c>
      <c r="C6" s="9">
        <v>0.87291226830765933</v>
      </c>
      <c r="D6" s="9">
        <v>0.81930395350957608</v>
      </c>
      <c r="E6" s="9">
        <v>0.92849770770799556</v>
      </c>
      <c r="F6" s="9">
        <v>1.0598664860123213</v>
      </c>
      <c r="G6" s="9">
        <v>1.2568192039154988</v>
      </c>
      <c r="H6" s="9">
        <v>1.0626003805469493</v>
      </c>
      <c r="I6" s="9">
        <f t="shared" si="0"/>
        <v>0.87357130984174358</v>
      </c>
      <c r="J6" s="9">
        <f t="shared" si="1"/>
        <v>1.1264286901582565</v>
      </c>
      <c r="K6" s="9">
        <f t="shared" si="2"/>
        <v>1.2894524779692234</v>
      </c>
      <c r="L6" s="10">
        <f t="shared" si="3"/>
        <v>2.508854056559184E-2</v>
      </c>
      <c r="M6" s="9">
        <v>1.2555117704875023</v>
      </c>
    </row>
    <row r="7" spans="1:13" s="18" customFormat="1" x14ac:dyDescent="0.25">
      <c r="A7" s="26" t="s">
        <v>72</v>
      </c>
      <c r="B7" s="26" t="s">
        <v>93</v>
      </c>
      <c r="C7" s="9">
        <v>0.82723283297230221</v>
      </c>
      <c r="D7" s="9">
        <v>0.8295897839783859</v>
      </c>
      <c r="E7" s="9">
        <v>0.74601713764545097</v>
      </c>
      <c r="F7" s="9">
        <v>1.3975830153870943</v>
      </c>
      <c r="G7" s="9">
        <v>1.090844347996877</v>
      </c>
      <c r="H7" s="9">
        <v>1.1087328820198894</v>
      </c>
      <c r="I7" s="9">
        <f t="shared" si="0"/>
        <v>0.80094658486537973</v>
      </c>
      <c r="J7" s="9">
        <f t="shared" si="1"/>
        <v>1.1990534151346204</v>
      </c>
      <c r="K7" s="9">
        <f t="shared" si="2"/>
        <v>1.4970454182486501</v>
      </c>
      <c r="L7" s="10">
        <f t="shared" si="3"/>
        <v>1.8141102078728464E-2</v>
      </c>
      <c r="M7" s="9">
        <v>1.28049469457301</v>
      </c>
    </row>
    <row r="8" spans="1:13" s="18" customFormat="1" x14ac:dyDescent="0.25">
      <c r="A8" s="26" t="s">
        <v>73</v>
      </c>
      <c r="B8" s="26" t="s">
        <v>85</v>
      </c>
      <c r="C8" s="9">
        <v>1.2091636679623643</v>
      </c>
      <c r="D8" s="9">
        <v>1.105720582258138</v>
      </c>
      <c r="E8" s="9">
        <v>1.1501472221632527</v>
      </c>
      <c r="F8" s="9">
        <v>0.75779076375512666</v>
      </c>
      <c r="G8" s="9">
        <v>0.84480839250898399</v>
      </c>
      <c r="H8" s="9">
        <v>0.93236937135213405</v>
      </c>
      <c r="I8" s="9">
        <f t="shared" si="0"/>
        <v>1.1550104907945851</v>
      </c>
      <c r="J8" s="9">
        <f t="shared" si="1"/>
        <v>0.84498950920541482</v>
      </c>
      <c r="K8" s="9">
        <f t="shared" si="2"/>
        <v>0.73158600371162652</v>
      </c>
      <c r="L8" s="10">
        <f t="shared" si="3"/>
        <v>6.1376792227369288E-3</v>
      </c>
      <c r="M8" s="9">
        <v>0.76460968583385547</v>
      </c>
    </row>
    <row r="9" spans="1:13" s="18" customFormat="1" x14ac:dyDescent="0.25">
      <c r="A9" s="26" t="s">
        <v>74</v>
      </c>
      <c r="B9" s="26" t="s">
        <v>94</v>
      </c>
      <c r="C9" s="9">
        <v>1.253082172682666</v>
      </c>
      <c r="D9" s="9">
        <v>1.1187332140669439</v>
      </c>
      <c r="E9" s="9">
        <v>1.2617580703490734</v>
      </c>
      <c r="F9" s="9">
        <v>0.81655374246254531</v>
      </c>
      <c r="G9" s="9">
        <v>0.69601870771762964</v>
      </c>
      <c r="H9" s="9">
        <v>0.85385409272114154</v>
      </c>
      <c r="I9" s="9">
        <f t="shared" si="0"/>
        <v>1.2111911523662278</v>
      </c>
      <c r="J9" s="9">
        <f t="shared" si="1"/>
        <v>0.78880884763377213</v>
      </c>
      <c r="K9" s="9">
        <f t="shared" si="2"/>
        <v>0.65126701602197645</v>
      </c>
      <c r="L9" s="10">
        <f t="shared" si="3"/>
        <v>3.1344256824314518E-3</v>
      </c>
      <c r="M9" s="9">
        <v>0.76763329673978153</v>
      </c>
    </row>
    <row r="10" spans="1:13" s="18" customFormat="1" x14ac:dyDescent="0.25">
      <c r="A10" s="26" t="s">
        <v>75</v>
      </c>
      <c r="B10" s="26" t="s">
        <v>88</v>
      </c>
      <c r="C10" s="9">
        <v>1.0991690387024451</v>
      </c>
      <c r="D10" s="9">
        <v>1.006398789977704</v>
      </c>
      <c r="E10" s="9">
        <v>1.3988053691101896</v>
      </c>
      <c r="F10" s="9">
        <v>0.7806787690319712</v>
      </c>
      <c r="G10" s="9">
        <v>0.95376709123336689</v>
      </c>
      <c r="H10" s="9">
        <v>0.76118094194432295</v>
      </c>
      <c r="I10" s="9">
        <f t="shared" si="0"/>
        <v>1.1681243992634462</v>
      </c>
      <c r="J10" s="9">
        <f t="shared" si="1"/>
        <v>0.83187560073655364</v>
      </c>
      <c r="K10" s="9">
        <f t="shared" si="2"/>
        <v>0.71214641288298386</v>
      </c>
      <c r="L10" s="10">
        <f t="shared" si="3"/>
        <v>6.5172322473768127E-2</v>
      </c>
      <c r="M10" s="9">
        <v>0.82956131358907614</v>
      </c>
    </row>
    <row r="11" spans="1:13" s="18" customFormat="1" x14ac:dyDescent="0.25">
      <c r="A11" s="26" t="s">
        <v>76</v>
      </c>
      <c r="B11" s="26" t="s">
        <v>90</v>
      </c>
      <c r="C11" s="9">
        <v>1.1421697151144863</v>
      </c>
      <c r="D11" s="9">
        <v>1.226260550673824</v>
      </c>
      <c r="E11" s="9">
        <v>1.2411735909676729</v>
      </c>
      <c r="F11" s="9">
        <v>0.80121368933594894</v>
      </c>
      <c r="G11" s="9">
        <v>0.8542450026793087</v>
      </c>
      <c r="H11" s="9">
        <v>0.73493745122875964</v>
      </c>
      <c r="I11" s="9">
        <f t="shared" si="0"/>
        <v>1.2032012855853278</v>
      </c>
      <c r="J11" s="9">
        <f t="shared" si="1"/>
        <v>0.79679871441467254</v>
      </c>
      <c r="K11" s="9">
        <f t="shared" si="2"/>
        <v>0.66223226650480982</v>
      </c>
      <c r="L11" s="10">
        <f t="shared" si="3"/>
        <v>9.2652147090202975E-4</v>
      </c>
      <c r="M11" s="9">
        <v>0.81012126000778728</v>
      </c>
    </row>
    <row r="12" spans="1:13" s="18" customFormat="1" x14ac:dyDescent="0.25">
      <c r="A12" s="26" t="s">
        <v>77</v>
      </c>
      <c r="B12" s="26" t="s">
        <v>91</v>
      </c>
      <c r="C12" s="9">
        <v>0.94410160889304406</v>
      </c>
      <c r="D12" s="9">
        <v>0.82006191565217545</v>
      </c>
      <c r="E12" s="9">
        <v>0.86068366290334863</v>
      </c>
      <c r="F12" s="9">
        <v>1.096812420247149</v>
      </c>
      <c r="G12" s="9">
        <v>1.0374219262676647</v>
      </c>
      <c r="H12" s="9">
        <v>1.2409184660366184</v>
      </c>
      <c r="I12" s="9">
        <f t="shared" si="0"/>
        <v>0.87494906248285609</v>
      </c>
      <c r="J12" s="9">
        <f t="shared" si="1"/>
        <v>1.125050937517144</v>
      </c>
      <c r="K12" s="9">
        <f t="shared" si="2"/>
        <v>1.2858473547300799</v>
      </c>
      <c r="L12" s="10">
        <f t="shared" si="3"/>
        <v>2.3950855137149878E-2</v>
      </c>
      <c r="M12" s="9">
        <v>1.2854934060289034</v>
      </c>
    </row>
    <row r="13" spans="1:13" s="18" customFormat="1" x14ac:dyDescent="0.25">
      <c r="A13" s="26" t="s">
        <v>78</v>
      </c>
      <c r="B13" s="26" t="s">
        <v>96</v>
      </c>
      <c r="C13" s="9">
        <v>1.3264616726177101</v>
      </c>
      <c r="D13" s="9">
        <v>1.1661888840151562</v>
      </c>
      <c r="E13" s="9">
        <v>1.3796939940437591</v>
      </c>
      <c r="F13" s="9">
        <v>0.75875085366381234</v>
      </c>
      <c r="G13" s="9">
        <v>0.67522472896326302</v>
      </c>
      <c r="H13" s="9">
        <v>0.69367986669629889</v>
      </c>
      <c r="I13" s="9">
        <f t="shared" si="0"/>
        <v>1.2907815168922083</v>
      </c>
      <c r="J13" s="9">
        <f t="shared" si="1"/>
        <v>0.70921848310779134</v>
      </c>
      <c r="K13" s="9">
        <f t="shared" si="2"/>
        <v>0.5494488988464632</v>
      </c>
      <c r="L13" s="10">
        <f t="shared" si="3"/>
        <v>1.0840933356638532E-3</v>
      </c>
      <c r="M13" s="9">
        <v>0.75764121048083177</v>
      </c>
    </row>
    <row r="14" spans="1:13" s="18" customFormat="1" x14ac:dyDescent="0.25">
      <c r="A14" s="26" t="s">
        <v>79</v>
      </c>
      <c r="B14" s="26" t="s">
        <v>87</v>
      </c>
      <c r="C14" s="9">
        <v>1.0798917944093778</v>
      </c>
      <c r="D14" s="9">
        <v>1.0064349536847281</v>
      </c>
      <c r="E14" s="9">
        <v>1.2447331748503976</v>
      </c>
      <c r="F14" s="9">
        <v>0.98521190261496838</v>
      </c>
      <c r="G14" s="9">
        <v>0.95798835970161489</v>
      </c>
      <c r="H14" s="9">
        <v>0.72573981473891302</v>
      </c>
      <c r="I14" s="9">
        <f t="shared" si="0"/>
        <v>1.110353307648168</v>
      </c>
      <c r="J14" s="9">
        <f t="shared" si="1"/>
        <v>0.88964669235183214</v>
      </c>
      <c r="K14" s="9">
        <f t="shared" si="2"/>
        <v>0.801228479461359</v>
      </c>
      <c r="L14" s="10">
        <f t="shared" si="3"/>
        <v>0.11135341093446564</v>
      </c>
      <c r="M14" s="9">
        <v>0.80852216257992426</v>
      </c>
    </row>
    <row r="15" spans="1:13" s="18" customFormat="1" x14ac:dyDescent="0.25">
      <c r="A15" s="26" t="s">
        <v>80</v>
      </c>
      <c r="B15" s="26" t="s">
        <v>95</v>
      </c>
      <c r="C15" s="9">
        <v>1.2776313811364854</v>
      </c>
      <c r="D15" s="9">
        <v>1.298394805740009</v>
      </c>
      <c r="E15" s="9">
        <v>1.4025523127675206</v>
      </c>
      <c r="F15" s="9">
        <v>0.66425088570755908</v>
      </c>
      <c r="G15" s="9">
        <v>0.70517355329704456</v>
      </c>
      <c r="H15" s="9">
        <v>0.65199706135138125</v>
      </c>
      <c r="I15" s="9">
        <f t="shared" si="0"/>
        <v>1.3261928332146715</v>
      </c>
      <c r="J15" s="9">
        <f t="shared" si="1"/>
        <v>0.67380716678532837</v>
      </c>
      <c r="K15" s="9">
        <f t="shared" si="2"/>
        <v>0.50807631432604705</v>
      </c>
      <c r="L15" s="10">
        <f t="shared" si="3"/>
        <v>9.8951589138376642E-5</v>
      </c>
      <c r="M15" s="9">
        <v>0.75855738351628599</v>
      </c>
    </row>
    <row r="16" spans="1:13" x14ac:dyDescent="0.25">
      <c r="A16" s="27" t="s">
        <v>81</v>
      </c>
      <c r="B16" s="27" t="s">
        <v>83</v>
      </c>
      <c r="C16" s="11">
        <v>1.0684346146051946</v>
      </c>
      <c r="D16" s="11">
        <v>0.84064654631666524</v>
      </c>
      <c r="E16" s="11">
        <v>0.74237228943537303</v>
      </c>
      <c r="F16" s="11">
        <v>1.0830596159596912</v>
      </c>
      <c r="G16" s="11">
        <v>0.9982066449329714</v>
      </c>
      <c r="H16" s="11">
        <v>1.2672802887501045</v>
      </c>
      <c r="I16" s="11">
        <f t="shared" si="0"/>
        <v>0.88381781678574434</v>
      </c>
      <c r="J16" s="11">
        <f t="shared" si="1"/>
        <v>1.1161821832142556</v>
      </c>
      <c r="K16" s="11">
        <f t="shared" si="2"/>
        <v>1.2629098011098832</v>
      </c>
      <c r="L16" s="12">
        <f t="shared" si="3"/>
        <v>0.13665018110746535</v>
      </c>
      <c r="M16" s="11">
        <v>1.2988693171178378</v>
      </c>
    </row>
    <row r="24" spans="3:8" x14ac:dyDescent="0.25">
      <c r="C24" s="9"/>
      <c r="D24" s="9"/>
      <c r="E24" s="9"/>
      <c r="F24" s="9"/>
      <c r="G24" s="9"/>
      <c r="H24" s="9"/>
    </row>
    <row r="25" spans="3:8" x14ac:dyDescent="0.25">
      <c r="C25" s="9"/>
      <c r="D25" s="9"/>
      <c r="E25" s="9"/>
      <c r="F25" s="9"/>
      <c r="G25" s="9"/>
      <c r="H25" s="9"/>
    </row>
    <row r="26" spans="3:8" x14ac:dyDescent="0.25">
      <c r="C26" s="3"/>
    </row>
    <row r="27" spans="3:8" x14ac:dyDescent="0.25">
      <c r="C27" s="3"/>
      <c r="D27" s="3"/>
      <c r="E27" s="3"/>
      <c r="F27" s="3"/>
      <c r="G27" s="3"/>
      <c r="H27" s="3"/>
    </row>
  </sheetData>
  <phoneticPr fontId="2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eptide_Result</vt:lpstr>
      <vt:lpstr>Protein_Resul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quant</dc:creator>
  <cp:lastModifiedBy>unknown</cp:lastModifiedBy>
  <dcterms:created xsi:type="dcterms:W3CDTF">2019-04-17T03:02:42Z</dcterms:created>
  <dcterms:modified xsi:type="dcterms:W3CDTF">2019-07-08T03:12:47Z</dcterms:modified>
</cp:coreProperties>
</file>